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1440" yWindow="1240" windowWidth="27200" windowHeight="17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4" i="1" l="1"/>
  <c r="K35" i="1"/>
  <c r="K42" i="1"/>
  <c r="K43" i="1"/>
  <c r="K36" i="1"/>
  <c r="K37" i="1"/>
  <c r="K44" i="1"/>
  <c r="K45" i="1"/>
  <c r="K38" i="1"/>
  <c r="K39" i="1"/>
  <c r="K46" i="1"/>
  <c r="K47" i="1"/>
  <c r="K40" i="1"/>
  <c r="K41" i="1"/>
  <c r="K48" i="1"/>
  <c r="K49" i="1"/>
  <c r="K21" i="1"/>
  <c r="K23" i="1"/>
  <c r="K25" i="1"/>
  <c r="K18" i="1"/>
  <c r="K20" i="1"/>
  <c r="K22" i="1"/>
  <c r="K24" i="1"/>
  <c r="K3" i="1"/>
  <c r="K5" i="1"/>
  <c r="K7" i="1"/>
  <c r="K9" i="1"/>
  <c r="K2" i="1"/>
  <c r="K4" i="1"/>
  <c r="K6" i="1"/>
  <c r="K8" i="1"/>
  <c r="K27" i="1"/>
  <c r="K29" i="1"/>
  <c r="K31" i="1"/>
  <c r="K33" i="1"/>
  <c r="K26" i="1"/>
  <c r="K28" i="1"/>
  <c r="K30" i="1"/>
  <c r="K32" i="1"/>
  <c r="K11" i="1"/>
  <c r="K13" i="1"/>
  <c r="K15" i="1"/>
  <c r="K17" i="1"/>
  <c r="K10" i="1"/>
  <c r="K12" i="1"/>
  <c r="K14" i="1"/>
  <c r="K16" i="1"/>
  <c r="K19" i="1"/>
</calcChain>
</file>

<file path=xl/sharedStrings.xml><?xml version="1.0" encoding="utf-8"?>
<sst xmlns="http://schemas.openxmlformats.org/spreadsheetml/2006/main" count="253" uniqueCount="35">
  <si>
    <t>Sample</t>
  </si>
  <si>
    <t>Reference</t>
  </si>
  <si>
    <t>Downsampled?</t>
  </si>
  <si>
    <t>F249</t>
  </si>
  <si>
    <t>hg38</t>
  </si>
  <si>
    <t>Yes</t>
  </si>
  <si>
    <t>F406</t>
  </si>
  <si>
    <t>M288</t>
  </si>
  <si>
    <t>M418</t>
  </si>
  <si>
    <t>No</t>
  </si>
  <si>
    <t>WI055</t>
  </si>
  <si>
    <t>WI056</t>
  </si>
  <si>
    <t>WI057</t>
  </si>
  <si>
    <t>WI059</t>
  </si>
  <si>
    <t>pcoq</t>
  </si>
  <si>
    <t>mmul</t>
  </si>
  <si>
    <t>Mean MAPQ</t>
  </si>
  <si>
    <t>MAPQ SD</t>
  </si>
  <si>
    <t>Species</t>
  </si>
  <si>
    <t>Dataset</t>
  </si>
  <si>
    <t>Sifaka1</t>
  </si>
  <si>
    <t>Sifaka2</t>
  </si>
  <si>
    <t>Macaque1</t>
  </si>
  <si>
    <t>Propithecus verreauxi</t>
  </si>
  <si>
    <t>Macaca mulatta</t>
  </si>
  <si>
    <t>Number of Raw Reads</t>
  </si>
  <si>
    <t>Number of Reads Mapped</t>
  </si>
  <si>
    <t>Number of Reads Properly Paired</t>
  </si>
  <si>
    <t>Number of Duplicate Reads</t>
  </si>
  <si>
    <t>Number of Nonduplicate and Passing Reads</t>
  </si>
  <si>
    <t>Percent Nonduplicate and Passing Reads</t>
  </si>
  <si>
    <t>S137</t>
  </si>
  <si>
    <t>S161</t>
  </si>
  <si>
    <t>S184</t>
  </si>
  <si>
    <t>S2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4" fillId="0" borderId="0" xfId="0" applyFont="1"/>
    <xf numFmtId="0" fontId="3" fillId="0" borderId="0" xfId="0" applyFont="1" applyAlignment="1">
      <alignment horizontal="center" wrapText="1"/>
    </xf>
    <xf numFmtId="3" fontId="0" fillId="0" borderId="0" xfId="0" applyNumberFormat="1"/>
    <xf numFmtId="3" fontId="0" fillId="0" borderId="0" xfId="0" applyNumberFormat="1" applyAlignment="1">
      <alignment horizontal="right"/>
    </xf>
    <xf numFmtId="10" fontId="0" fillId="0" borderId="0" xfId="0" applyNumberFormat="1"/>
    <xf numFmtId="2" fontId="0" fillId="0" borderId="0" xfId="0" applyNumberFormat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abSelected="1" topLeftCell="A14" workbookViewId="0">
      <selection activeCell="A49" sqref="A49"/>
    </sheetView>
  </sheetViews>
  <sheetFormatPr baseColWidth="10" defaultRowHeight="15" x14ac:dyDescent="0"/>
  <cols>
    <col min="3" max="3" width="20.6640625" customWidth="1"/>
    <col min="5" max="5" width="14" customWidth="1"/>
    <col min="6" max="6" width="12.83203125" customWidth="1"/>
    <col min="7" max="7" width="15.5" customWidth="1"/>
    <col min="8" max="8" width="16.1640625" customWidth="1"/>
    <col min="9" max="9" width="15.5" customWidth="1"/>
    <col min="10" max="11" width="18.1640625" customWidth="1"/>
    <col min="12" max="12" width="13.83203125" customWidth="1"/>
    <col min="13" max="13" width="12.1640625" customWidth="1"/>
  </cols>
  <sheetData>
    <row r="1" spans="1:13" s="2" customFormat="1" ht="54" customHeight="1">
      <c r="A1" s="2" t="s">
        <v>0</v>
      </c>
      <c r="B1" s="2" t="s">
        <v>19</v>
      </c>
      <c r="C1" s="2" t="s">
        <v>18</v>
      </c>
      <c r="D1" s="2" t="s">
        <v>1</v>
      </c>
      <c r="E1" s="2" t="s">
        <v>2</v>
      </c>
      <c r="F1" s="2" t="s">
        <v>25</v>
      </c>
      <c r="G1" s="2" t="s">
        <v>26</v>
      </c>
      <c r="H1" s="2" t="s">
        <v>27</v>
      </c>
      <c r="I1" s="2" t="s">
        <v>28</v>
      </c>
      <c r="J1" s="2" t="s">
        <v>29</v>
      </c>
      <c r="K1" s="2" t="s">
        <v>30</v>
      </c>
      <c r="L1" s="2" t="s">
        <v>16</v>
      </c>
      <c r="M1" s="2" t="s">
        <v>17</v>
      </c>
    </row>
    <row r="2" spans="1:13">
      <c r="A2" t="s">
        <v>10</v>
      </c>
      <c r="B2" t="s">
        <v>22</v>
      </c>
      <c r="C2" s="1" t="s">
        <v>24</v>
      </c>
      <c r="D2" t="s">
        <v>4</v>
      </c>
      <c r="E2" t="s">
        <v>9</v>
      </c>
      <c r="F2" s="3">
        <v>65040890</v>
      </c>
      <c r="G2" s="3">
        <v>64271334</v>
      </c>
      <c r="H2" s="3">
        <v>61636768</v>
      </c>
      <c r="I2">
        <v>3779585</v>
      </c>
      <c r="J2" s="3">
        <v>57990976</v>
      </c>
      <c r="K2" s="5">
        <f t="shared" ref="K2:K49" si="0">J2/F2</f>
        <v>0.89160797153913485</v>
      </c>
      <c r="L2" s="6">
        <v>52.449879000000003</v>
      </c>
      <c r="M2" s="6">
        <v>18.230121</v>
      </c>
    </row>
    <row r="3" spans="1:13">
      <c r="A3" t="s">
        <v>10</v>
      </c>
      <c r="B3" t="s">
        <v>22</v>
      </c>
      <c r="C3" s="1" t="s">
        <v>24</v>
      </c>
      <c r="D3" t="s">
        <v>4</v>
      </c>
      <c r="E3" t="s">
        <v>5</v>
      </c>
      <c r="F3" s="3">
        <v>49997360</v>
      </c>
      <c r="G3" s="3">
        <v>49393068</v>
      </c>
      <c r="H3" s="3">
        <v>47324888</v>
      </c>
      <c r="I3">
        <v>0</v>
      </c>
      <c r="J3" s="3">
        <v>47324888</v>
      </c>
      <c r="K3" s="5">
        <f t="shared" si="0"/>
        <v>0.94654773772055167</v>
      </c>
      <c r="L3" s="6">
        <v>52.31467</v>
      </c>
      <c r="M3" s="6">
        <v>18.397765</v>
      </c>
    </row>
    <row r="4" spans="1:13">
      <c r="A4" t="s">
        <v>11</v>
      </c>
      <c r="B4" t="s">
        <v>22</v>
      </c>
      <c r="C4" s="1" t="s">
        <v>24</v>
      </c>
      <c r="D4" t="s">
        <v>4</v>
      </c>
      <c r="E4" t="s">
        <v>9</v>
      </c>
      <c r="F4" s="3">
        <v>59422700</v>
      </c>
      <c r="G4" s="3">
        <v>58733077</v>
      </c>
      <c r="H4" s="3">
        <v>56064888</v>
      </c>
      <c r="I4">
        <v>3069726</v>
      </c>
      <c r="J4" s="3">
        <v>53110016</v>
      </c>
      <c r="K4" s="5">
        <f t="shared" si="0"/>
        <v>0.89376645625325002</v>
      </c>
      <c r="L4" s="6">
        <v>52.479080000000003</v>
      </c>
      <c r="M4" s="6">
        <v>18.173106000000001</v>
      </c>
    </row>
    <row r="5" spans="1:13">
      <c r="A5" t="s">
        <v>11</v>
      </c>
      <c r="B5" t="s">
        <v>22</v>
      </c>
      <c r="C5" s="1" t="s">
        <v>24</v>
      </c>
      <c r="D5" t="s">
        <v>4</v>
      </c>
      <c r="E5" t="s">
        <v>5</v>
      </c>
      <c r="F5" s="3">
        <v>49999480</v>
      </c>
      <c r="G5" s="3">
        <v>49407839</v>
      </c>
      <c r="H5" s="3">
        <v>47118710</v>
      </c>
      <c r="I5">
        <v>0</v>
      </c>
      <c r="J5" s="3">
        <v>47118710</v>
      </c>
      <c r="K5" s="5">
        <f t="shared" si="0"/>
        <v>0.94238400079360829</v>
      </c>
      <c r="L5" s="6">
        <v>52.358919999999998</v>
      </c>
      <c r="M5" s="6">
        <v>18.322555000000001</v>
      </c>
    </row>
    <row r="6" spans="1:13">
      <c r="A6" t="s">
        <v>12</v>
      </c>
      <c r="B6" t="s">
        <v>22</v>
      </c>
      <c r="C6" s="1" t="s">
        <v>24</v>
      </c>
      <c r="D6" t="s">
        <v>4</v>
      </c>
      <c r="E6" t="s">
        <v>9</v>
      </c>
      <c r="F6" s="3">
        <v>70596638</v>
      </c>
      <c r="G6" s="3">
        <v>69722820</v>
      </c>
      <c r="H6" s="3">
        <v>66728838</v>
      </c>
      <c r="I6">
        <v>3985017</v>
      </c>
      <c r="J6" s="3">
        <v>62889750</v>
      </c>
      <c r="K6" s="5">
        <f t="shared" si="0"/>
        <v>0.89083208183369866</v>
      </c>
      <c r="L6" s="6">
        <v>52.467337999999998</v>
      </c>
      <c r="M6" s="6">
        <v>18.195084000000001</v>
      </c>
    </row>
    <row r="7" spans="1:13">
      <c r="A7" t="s">
        <v>12</v>
      </c>
      <c r="B7" t="s">
        <v>22</v>
      </c>
      <c r="C7" s="1" t="s">
        <v>24</v>
      </c>
      <c r="D7" t="s">
        <v>4</v>
      </c>
      <c r="E7" t="s">
        <v>5</v>
      </c>
      <c r="F7" s="3">
        <v>50005694</v>
      </c>
      <c r="G7" s="3">
        <v>49373146</v>
      </c>
      <c r="H7" s="3">
        <v>47208316</v>
      </c>
      <c r="I7">
        <v>0</v>
      </c>
      <c r="J7" s="3">
        <v>47208316</v>
      </c>
      <c r="K7" s="5">
        <f t="shared" si="0"/>
        <v>0.94405881058265084</v>
      </c>
      <c r="L7" s="6">
        <v>52.334435999999997</v>
      </c>
      <c r="M7" s="6">
        <v>18.359655</v>
      </c>
    </row>
    <row r="8" spans="1:13">
      <c r="A8" t="s">
        <v>13</v>
      </c>
      <c r="B8" t="s">
        <v>22</v>
      </c>
      <c r="C8" s="1" t="s">
        <v>24</v>
      </c>
      <c r="D8" t="s">
        <v>4</v>
      </c>
      <c r="E8" t="s">
        <v>9</v>
      </c>
      <c r="F8" s="3">
        <v>66783470</v>
      </c>
      <c r="G8" s="3">
        <v>65934219</v>
      </c>
      <c r="H8" s="3">
        <v>62993684</v>
      </c>
      <c r="I8">
        <v>5912047</v>
      </c>
      <c r="J8" s="3">
        <v>57285170</v>
      </c>
      <c r="K8" s="5">
        <f t="shared" si="0"/>
        <v>0.85777468586163608</v>
      </c>
      <c r="L8" s="6">
        <v>52.260461999999997</v>
      </c>
      <c r="M8" s="6">
        <v>18.433487</v>
      </c>
    </row>
    <row r="9" spans="1:13">
      <c r="A9" t="s">
        <v>13</v>
      </c>
      <c r="B9" t="s">
        <v>22</v>
      </c>
      <c r="C9" s="1" t="s">
        <v>24</v>
      </c>
      <c r="D9" t="s">
        <v>4</v>
      </c>
      <c r="E9" t="s">
        <v>5</v>
      </c>
      <c r="F9" s="3">
        <v>50003476</v>
      </c>
      <c r="G9" s="3">
        <v>49337787</v>
      </c>
      <c r="H9" s="3">
        <v>47050544</v>
      </c>
      <c r="I9">
        <v>0</v>
      </c>
      <c r="J9" s="3">
        <v>47050544</v>
      </c>
      <c r="K9" s="5">
        <f t="shared" si="0"/>
        <v>0.94094546547124047</v>
      </c>
      <c r="L9" s="6">
        <v>52.008288</v>
      </c>
      <c r="M9" s="6">
        <v>18.732868</v>
      </c>
    </row>
    <row r="10" spans="1:13">
      <c r="A10" t="s">
        <v>10</v>
      </c>
      <c r="B10" t="s">
        <v>22</v>
      </c>
      <c r="C10" s="1" t="s">
        <v>24</v>
      </c>
      <c r="D10" t="s">
        <v>15</v>
      </c>
      <c r="E10" t="s">
        <v>9</v>
      </c>
      <c r="F10" s="3">
        <v>65040890</v>
      </c>
      <c r="G10" s="3">
        <v>64726558</v>
      </c>
      <c r="H10" s="3">
        <v>64027780</v>
      </c>
      <c r="I10">
        <v>3849252</v>
      </c>
      <c r="J10" s="3">
        <v>60212002</v>
      </c>
      <c r="K10" s="5">
        <f t="shared" si="0"/>
        <v>0.92575612049589118</v>
      </c>
      <c r="L10" s="6">
        <v>56.667375</v>
      </c>
      <c r="M10" s="6">
        <v>12.306853</v>
      </c>
    </row>
    <row r="11" spans="1:13">
      <c r="A11" t="s">
        <v>10</v>
      </c>
      <c r="B11" t="s">
        <v>22</v>
      </c>
      <c r="C11" s="1" t="s">
        <v>24</v>
      </c>
      <c r="D11" t="s">
        <v>15</v>
      </c>
      <c r="E11" t="s">
        <v>5</v>
      </c>
      <c r="F11" s="3">
        <v>49998046</v>
      </c>
      <c r="G11" s="3">
        <v>49747411</v>
      </c>
      <c r="H11" s="3">
        <v>49196470</v>
      </c>
      <c r="I11">
        <v>0</v>
      </c>
      <c r="J11" s="3">
        <v>49196470</v>
      </c>
      <c r="K11" s="5">
        <f t="shared" si="0"/>
        <v>0.9839678534637134</v>
      </c>
      <c r="L11" s="6">
        <v>56.596096000000003</v>
      </c>
      <c r="M11" s="6">
        <v>12.459825</v>
      </c>
    </row>
    <row r="12" spans="1:13">
      <c r="A12" t="s">
        <v>11</v>
      </c>
      <c r="B12" t="s">
        <v>22</v>
      </c>
      <c r="C12" s="1" t="s">
        <v>24</v>
      </c>
      <c r="D12" t="s">
        <v>15</v>
      </c>
      <c r="E12" t="s">
        <v>9</v>
      </c>
      <c r="F12" s="3">
        <v>59422700</v>
      </c>
      <c r="G12" s="3">
        <v>59144377</v>
      </c>
      <c r="H12" s="3">
        <v>58244830</v>
      </c>
      <c r="I12">
        <v>3125314</v>
      </c>
      <c r="J12" s="3">
        <v>55152014</v>
      </c>
      <c r="K12" s="5">
        <f t="shared" si="0"/>
        <v>0.92813039461350633</v>
      </c>
      <c r="L12" s="6">
        <v>56.737596000000003</v>
      </c>
      <c r="M12" s="6">
        <v>12.172969</v>
      </c>
    </row>
    <row r="13" spans="1:13">
      <c r="A13" t="s">
        <v>11</v>
      </c>
      <c r="B13" t="s">
        <v>22</v>
      </c>
      <c r="C13" s="1" t="s">
        <v>24</v>
      </c>
      <c r="D13" t="s">
        <v>15</v>
      </c>
      <c r="E13" t="s">
        <v>5</v>
      </c>
      <c r="F13" s="3">
        <v>49997152</v>
      </c>
      <c r="G13" s="3">
        <v>49755487</v>
      </c>
      <c r="H13" s="3">
        <v>48979694</v>
      </c>
      <c r="I13">
        <v>0</v>
      </c>
      <c r="J13" s="3">
        <v>48979694</v>
      </c>
      <c r="K13" s="5">
        <f t="shared" si="0"/>
        <v>0.97964968084582094</v>
      </c>
      <c r="L13" s="6">
        <v>56.674529</v>
      </c>
      <c r="M13" s="6">
        <v>12.309452</v>
      </c>
    </row>
    <row r="14" spans="1:13">
      <c r="A14" t="s">
        <v>12</v>
      </c>
      <c r="B14" t="s">
        <v>22</v>
      </c>
      <c r="C14" s="1" t="s">
        <v>24</v>
      </c>
      <c r="D14" t="s">
        <v>15</v>
      </c>
      <c r="E14" t="s">
        <v>9</v>
      </c>
      <c r="F14" s="3">
        <v>70596638</v>
      </c>
      <c r="G14" s="3">
        <v>70231722</v>
      </c>
      <c r="H14" s="3">
        <v>69342918</v>
      </c>
      <c r="I14">
        <v>4055920</v>
      </c>
      <c r="J14" s="3">
        <v>65325070</v>
      </c>
      <c r="K14" s="5">
        <f t="shared" si="0"/>
        <v>0.92532834212303428</v>
      </c>
      <c r="L14" s="6">
        <v>56.703882999999998</v>
      </c>
      <c r="M14" s="6">
        <v>12.243876999999999</v>
      </c>
    </row>
    <row r="15" spans="1:13">
      <c r="A15" t="s">
        <v>12</v>
      </c>
      <c r="B15" t="s">
        <v>22</v>
      </c>
      <c r="C15" s="1" t="s">
        <v>24</v>
      </c>
      <c r="D15" t="s">
        <v>15</v>
      </c>
      <c r="E15" t="s">
        <v>5</v>
      </c>
      <c r="F15" s="3">
        <v>50002112</v>
      </c>
      <c r="G15" s="3">
        <v>49733952</v>
      </c>
      <c r="H15" s="3">
        <v>49088136</v>
      </c>
      <c r="I15">
        <v>0</v>
      </c>
      <c r="J15" s="3">
        <v>49088136</v>
      </c>
      <c r="K15" s="5">
        <f t="shared" si="0"/>
        <v>0.98172125209431149</v>
      </c>
      <c r="L15" s="6">
        <v>56.631357999999999</v>
      </c>
      <c r="M15" s="6">
        <v>12.399592</v>
      </c>
    </row>
    <row r="16" spans="1:13">
      <c r="A16" t="s">
        <v>13</v>
      </c>
      <c r="B16" t="s">
        <v>22</v>
      </c>
      <c r="C16" s="1" t="s">
        <v>24</v>
      </c>
      <c r="D16" t="s">
        <v>15</v>
      </c>
      <c r="E16" t="s">
        <v>9</v>
      </c>
      <c r="F16" s="3">
        <v>66783470</v>
      </c>
      <c r="G16" s="3">
        <v>66454628</v>
      </c>
      <c r="H16" s="3">
        <v>65520826</v>
      </c>
      <c r="I16">
        <v>6076614</v>
      </c>
      <c r="J16" s="3">
        <v>59504234</v>
      </c>
      <c r="K16" s="5">
        <f t="shared" si="0"/>
        <v>0.8910024291939308</v>
      </c>
      <c r="L16" s="6">
        <v>56.629810999999997</v>
      </c>
      <c r="M16" s="6">
        <v>12.371383</v>
      </c>
    </row>
    <row r="17" spans="1:13">
      <c r="A17" t="s">
        <v>13</v>
      </c>
      <c r="B17" t="s">
        <v>22</v>
      </c>
      <c r="C17" s="1" t="s">
        <v>24</v>
      </c>
      <c r="D17" t="s">
        <v>15</v>
      </c>
      <c r="E17" t="s">
        <v>5</v>
      </c>
      <c r="F17" s="3">
        <v>50001058</v>
      </c>
      <c r="G17" s="3">
        <v>49739605</v>
      </c>
      <c r="H17" s="3">
        <v>49009500</v>
      </c>
      <c r="I17">
        <v>0</v>
      </c>
      <c r="J17" s="3">
        <v>49009500</v>
      </c>
      <c r="K17" s="5">
        <f t="shared" si="0"/>
        <v>0.98016925961846646</v>
      </c>
      <c r="L17" s="6">
        <v>56.507367000000002</v>
      </c>
      <c r="M17" s="6">
        <v>12.628945999999999</v>
      </c>
    </row>
    <row r="18" spans="1:13">
      <c r="A18" t="s">
        <v>3</v>
      </c>
      <c r="B18" t="s">
        <v>20</v>
      </c>
      <c r="C18" s="1" t="s">
        <v>23</v>
      </c>
      <c r="D18" t="s">
        <v>4</v>
      </c>
      <c r="E18" t="s">
        <v>9</v>
      </c>
      <c r="F18" s="4">
        <v>93243064</v>
      </c>
      <c r="G18" s="3">
        <v>80901068</v>
      </c>
      <c r="H18" s="3">
        <v>72448056</v>
      </c>
      <c r="I18">
        <v>10545883</v>
      </c>
      <c r="J18" s="3">
        <v>64965832</v>
      </c>
      <c r="K18" s="5">
        <f t="shared" si="0"/>
        <v>0.69673634920448346</v>
      </c>
      <c r="L18" s="6">
        <v>45.677945000000001</v>
      </c>
      <c r="M18" s="6">
        <v>23.676762</v>
      </c>
    </row>
    <row r="19" spans="1:13">
      <c r="A19" t="s">
        <v>3</v>
      </c>
      <c r="B19" t="s">
        <v>20</v>
      </c>
      <c r="C19" s="1" t="s">
        <v>23</v>
      </c>
      <c r="D19" t="s">
        <v>4</v>
      </c>
      <c r="E19" t="s">
        <v>5</v>
      </c>
      <c r="F19" s="3">
        <v>49997750</v>
      </c>
      <c r="G19" s="3">
        <v>43423733</v>
      </c>
      <c r="H19" s="3">
        <v>39273704</v>
      </c>
      <c r="I19">
        <v>0</v>
      </c>
      <c r="J19" s="3">
        <v>39273704</v>
      </c>
      <c r="K19" s="5">
        <f t="shared" si="0"/>
        <v>0.7855094279242566</v>
      </c>
      <c r="L19" s="6">
        <v>45.544662000000002</v>
      </c>
      <c r="M19" s="6">
        <v>23.752645999999999</v>
      </c>
    </row>
    <row r="20" spans="1:13">
      <c r="A20" t="s">
        <v>6</v>
      </c>
      <c r="B20" t="s">
        <v>20</v>
      </c>
      <c r="C20" s="1" t="s">
        <v>23</v>
      </c>
      <c r="D20" t="s">
        <v>4</v>
      </c>
      <c r="E20" t="s">
        <v>9</v>
      </c>
      <c r="F20" s="3">
        <v>80434390</v>
      </c>
      <c r="G20" s="3">
        <v>69241017</v>
      </c>
      <c r="H20" s="3">
        <v>61827896</v>
      </c>
      <c r="I20">
        <v>10712789</v>
      </c>
      <c r="J20" s="3">
        <v>54336716</v>
      </c>
      <c r="K20" s="5">
        <f t="shared" si="0"/>
        <v>0.67554084763992117</v>
      </c>
      <c r="L20" s="6">
        <v>45.326912</v>
      </c>
      <c r="M20" s="6">
        <v>23.907620000000001</v>
      </c>
    </row>
    <row r="21" spans="1:13">
      <c r="A21" t="s">
        <v>6</v>
      </c>
      <c r="B21" t="s">
        <v>20</v>
      </c>
      <c r="C21" s="1" t="s">
        <v>23</v>
      </c>
      <c r="D21" t="s">
        <v>4</v>
      </c>
      <c r="E21" t="s">
        <v>5</v>
      </c>
      <c r="F21" s="3">
        <v>49997688</v>
      </c>
      <c r="G21" s="3">
        <v>43080225</v>
      </c>
      <c r="H21" s="3">
        <v>38961558</v>
      </c>
      <c r="I21">
        <v>0</v>
      </c>
      <c r="J21" s="3">
        <v>38961558</v>
      </c>
      <c r="K21" s="5">
        <f t="shared" si="0"/>
        <v>0.77926719331501892</v>
      </c>
      <c r="L21" s="6">
        <v>45.159123000000001</v>
      </c>
      <c r="M21" s="6">
        <v>24.003712</v>
      </c>
    </row>
    <row r="22" spans="1:13">
      <c r="A22" t="s">
        <v>7</v>
      </c>
      <c r="B22" t="s">
        <v>20</v>
      </c>
      <c r="C22" s="1" t="s">
        <v>23</v>
      </c>
      <c r="D22" t="s">
        <v>4</v>
      </c>
      <c r="E22" t="s">
        <v>9</v>
      </c>
      <c r="F22" s="3">
        <v>103219114</v>
      </c>
      <c r="G22" s="3">
        <v>88726364</v>
      </c>
      <c r="H22" s="3">
        <v>78933632</v>
      </c>
      <c r="I22">
        <v>11034398</v>
      </c>
      <c r="J22" s="3">
        <v>71593720</v>
      </c>
      <c r="K22" s="5">
        <f t="shared" si="0"/>
        <v>0.69360913134751379</v>
      </c>
      <c r="L22" s="6">
        <v>45.280510999999997</v>
      </c>
      <c r="M22" s="6">
        <v>23.918676000000001</v>
      </c>
    </row>
    <row r="23" spans="1:13">
      <c r="A23" t="s">
        <v>7</v>
      </c>
      <c r="B23" t="s">
        <v>20</v>
      </c>
      <c r="C23" s="1" t="s">
        <v>23</v>
      </c>
      <c r="D23" t="s">
        <v>4</v>
      </c>
      <c r="E23" t="s">
        <v>5</v>
      </c>
      <c r="F23" s="3">
        <v>49996658</v>
      </c>
      <c r="G23" s="3">
        <v>43100641</v>
      </c>
      <c r="H23" s="3">
        <v>38822550</v>
      </c>
      <c r="I23">
        <v>0</v>
      </c>
      <c r="J23" s="3">
        <v>38822550</v>
      </c>
      <c r="K23" s="5">
        <f t="shared" si="0"/>
        <v>0.77650290145393319</v>
      </c>
      <c r="L23" s="6">
        <v>45.268557999999999</v>
      </c>
      <c r="M23" s="6">
        <v>23.918648000000001</v>
      </c>
    </row>
    <row r="24" spans="1:13">
      <c r="A24" t="s">
        <v>8</v>
      </c>
      <c r="B24" t="s">
        <v>20</v>
      </c>
      <c r="C24" s="1" t="s">
        <v>23</v>
      </c>
      <c r="D24" t="s">
        <v>4</v>
      </c>
      <c r="E24" t="s">
        <v>9</v>
      </c>
      <c r="F24" s="3">
        <v>108538766</v>
      </c>
      <c r="G24" s="3">
        <v>92859699</v>
      </c>
      <c r="H24" s="3">
        <v>82046444</v>
      </c>
      <c r="I24">
        <v>12818963</v>
      </c>
      <c r="J24" s="3">
        <v>73699906</v>
      </c>
      <c r="K24" s="5">
        <f t="shared" si="0"/>
        <v>0.67901919946279843</v>
      </c>
      <c r="L24" s="6">
        <v>44.782308</v>
      </c>
      <c r="M24" s="6">
        <v>24.253882999999998</v>
      </c>
    </row>
    <row r="25" spans="1:13">
      <c r="A25" t="s">
        <v>8</v>
      </c>
      <c r="B25" t="s">
        <v>20</v>
      </c>
      <c r="C25" s="1" t="s">
        <v>23</v>
      </c>
      <c r="D25" t="s">
        <v>4</v>
      </c>
      <c r="E25" t="s">
        <v>5</v>
      </c>
      <c r="F25" s="3">
        <v>50007920</v>
      </c>
      <c r="G25" s="3">
        <v>42938894</v>
      </c>
      <c r="H25" s="3">
        <v>38492660</v>
      </c>
      <c r="I25">
        <v>0</v>
      </c>
      <c r="J25" s="3">
        <v>38492660</v>
      </c>
      <c r="K25" s="5">
        <f t="shared" si="0"/>
        <v>0.76973127456610868</v>
      </c>
      <c r="L25" s="6">
        <v>44.792834999999997</v>
      </c>
      <c r="M25" s="6">
        <v>24.242273000000001</v>
      </c>
    </row>
    <row r="26" spans="1:13">
      <c r="A26" t="s">
        <v>3</v>
      </c>
      <c r="B26" t="s">
        <v>20</v>
      </c>
      <c r="C26" s="1" t="s">
        <v>23</v>
      </c>
      <c r="D26" t="s">
        <v>14</v>
      </c>
      <c r="E26" t="s">
        <v>9</v>
      </c>
      <c r="F26" s="3">
        <v>93243064</v>
      </c>
      <c r="G26" s="3">
        <v>90837496</v>
      </c>
      <c r="H26" s="3">
        <v>89204150</v>
      </c>
      <c r="I26">
        <v>9337238</v>
      </c>
      <c r="J26" s="3">
        <v>80146994</v>
      </c>
      <c r="K26" s="5">
        <f t="shared" si="0"/>
        <v>0.85954912421153384</v>
      </c>
      <c r="L26" s="6">
        <v>56.060676999999998</v>
      </c>
      <c r="M26" s="6">
        <v>13.785968</v>
      </c>
    </row>
    <row r="27" spans="1:13">
      <c r="A27" t="s">
        <v>3</v>
      </c>
      <c r="B27" t="s">
        <v>20</v>
      </c>
      <c r="C27" s="1" t="s">
        <v>23</v>
      </c>
      <c r="D27" t="s">
        <v>14</v>
      </c>
      <c r="E27" t="s">
        <v>5</v>
      </c>
      <c r="F27" s="3">
        <v>50000530</v>
      </c>
      <c r="G27" s="3">
        <v>48624175</v>
      </c>
      <c r="H27" s="3">
        <v>47754766</v>
      </c>
      <c r="I27">
        <v>0</v>
      </c>
      <c r="J27" s="3">
        <v>47754766</v>
      </c>
      <c r="K27" s="5">
        <f t="shared" si="0"/>
        <v>0.95508519609692133</v>
      </c>
      <c r="L27" s="6">
        <v>55.908244000000003</v>
      </c>
      <c r="M27" s="6">
        <v>14.083257</v>
      </c>
    </row>
    <row r="28" spans="1:13">
      <c r="A28" t="s">
        <v>6</v>
      </c>
      <c r="B28" t="s">
        <v>20</v>
      </c>
      <c r="C28" s="1" t="s">
        <v>23</v>
      </c>
      <c r="D28" t="s">
        <v>14</v>
      </c>
      <c r="E28" t="s">
        <v>9</v>
      </c>
      <c r="F28" s="3">
        <v>80434390</v>
      </c>
      <c r="G28" s="3">
        <v>78334418</v>
      </c>
      <c r="H28" s="3">
        <v>76591616</v>
      </c>
      <c r="I28">
        <v>9382170</v>
      </c>
      <c r="J28" s="3">
        <v>67486268</v>
      </c>
      <c r="K28" s="5">
        <f t="shared" si="0"/>
        <v>0.83902256236418282</v>
      </c>
      <c r="L28" s="6">
        <v>56.064205000000001</v>
      </c>
      <c r="M28" s="6">
        <v>13.777863</v>
      </c>
    </row>
    <row r="29" spans="1:13">
      <c r="A29" t="s">
        <v>6</v>
      </c>
      <c r="B29" t="s">
        <v>20</v>
      </c>
      <c r="C29" s="1" t="s">
        <v>23</v>
      </c>
      <c r="D29" t="s">
        <v>14</v>
      </c>
      <c r="E29" t="s">
        <v>5</v>
      </c>
      <c r="F29" s="3">
        <v>50001112</v>
      </c>
      <c r="G29" s="3">
        <v>48585247</v>
      </c>
      <c r="H29" s="3">
        <v>47486634</v>
      </c>
      <c r="I29">
        <v>0</v>
      </c>
      <c r="J29" s="3">
        <v>47486634</v>
      </c>
      <c r="K29" s="5">
        <f t="shared" si="0"/>
        <v>0.94971155841494082</v>
      </c>
      <c r="L29" s="6">
        <v>55.886521000000002</v>
      </c>
      <c r="M29" s="6">
        <v>14.130276</v>
      </c>
    </row>
    <row r="30" spans="1:13">
      <c r="A30" t="s">
        <v>7</v>
      </c>
      <c r="B30" t="s">
        <v>20</v>
      </c>
      <c r="C30" s="1" t="s">
        <v>23</v>
      </c>
      <c r="D30" t="s">
        <v>14</v>
      </c>
      <c r="E30" t="s">
        <v>9</v>
      </c>
      <c r="F30" s="3">
        <v>103219114</v>
      </c>
      <c r="G30" s="3">
        <v>100322771</v>
      </c>
      <c r="H30" s="3">
        <v>98325264</v>
      </c>
      <c r="I30">
        <v>9340462</v>
      </c>
      <c r="J30" s="3">
        <v>89310836</v>
      </c>
      <c r="K30" s="5">
        <f t="shared" si="0"/>
        <v>0.86525482092396178</v>
      </c>
      <c r="L30" s="6">
        <v>56.014024999999997</v>
      </c>
      <c r="M30" s="6">
        <v>13.891506</v>
      </c>
    </row>
    <row r="31" spans="1:13">
      <c r="A31" t="s">
        <v>7</v>
      </c>
      <c r="B31" t="s">
        <v>20</v>
      </c>
      <c r="C31" s="1" t="s">
        <v>23</v>
      </c>
      <c r="D31" t="s">
        <v>14</v>
      </c>
      <c r="E31" t="s">
        <v>5</v>
      </c>
      <c r="F31" s="3">
        <v>50003658</v>
      </c>
      <c r="G31" s="3">
        <v>48525722</v>
      </c>
      <c r="H31" s="3">
        <v>47567012</v>
      </c>
      <c r="I31">
        <v>0</v>
      </c>
      <c r="J31" s="3">
        <v>47567012</v>
      </c>
      <c r="K31" s="5">
        <f t="shared" si="0"/>
        <v>0.9512706450396089</v>
      </c>
      <c r="L31" s="6">
        <v>55.891393999999998</v>
      </c>
      <c r="M31" s="6">
        <v>14.136018999999999</v>
      </c>
    </row>
    <row r="32" spans="1:13">
      <c r="A32" t="s">
        <v>8</v>
      </c>
      <c r="B32" t="s">
        <v>20</v>
      </c>
      <c r="C32" s="1" t="s">
        <v>23</v>
      </c>
      <c r="D32" t="s">
        <v>14</v>
      </c>
      <c r="E32" t="s">
        <v>9</v>
      </c>
      <c r="F32" s="3">
        <v>108538766</v>
      </c>
      <c r="G32" s="3">
        <v>105810723</v>
      </c>
      <c r="H32" s="3">
        <v>100688174</v>
      </c>
      <c r="I32">
        <v>10622489</v>
      </c>
      <c r="J32" s="3">
        <v>90645584</v>
      </c>
      <c r="K32" s="5">
        <f t="shared" si="0"/>
        <v>0.83514478135857928</v>
      </c>
      <c r="L32" s="6">
        <v>55.895375999999999</v>
      </c>
      <c r="M32" s="6">
        <v>14.029541</v>
      </c>
    </row>
    <row r="33" spans="1:13">
      <c r="A33" t="s">
        <v>8</v>
      </c>
      <c r="B33" t="s">
        <v>20</v>
      </c>
      <c r="C33" s="1" t="s">
        <v>23</v>
      </c>
      <c r="D33" t="s">
        <v>14</v>
      </c>
      <c r="E33" t="s">
        <v>5</v>
      </c>
      <c r="F33" s="3">
        <v>50030564</v>
      </c>
      <c r="G33" s="3">
        <v>48697316</v>
      </c>
      <c r="H33" s="3">
        <v>46288236</v>
      </c>
      <c r="I33">
        <v>0</v>
      </c>
      <c r="J33" s="3">
        <v>46288236</v>
      </c>
      <c r="K33" s="5">
        <f t="shared" si="0"/>
        <v>0.92519916425487425</v>
      </c>
      <c r="L33" s="6">
        <v>55.768011999999999</v>
      </c>
      <c r="M33" s="6">
        <v>14.28229</v>
      </c>
    </row>
    <row r="34" spans="1:13">
      <c r="A34" t="s">
        <v>31</v>
      </c>
      <c r="B34" t="s">
        <v>21</v>
      </c>
      <c r="C34" s="1" t="s">
        <v>23</v>
      </c>
      <c r="D34" t="s">
        <v>4</v>
      </c>
      <c r="E34" t="s">
        <v>5</v>
      </c>
      <c r="F34" s="3">
        <v>50041666</v>
      </c>
      <c r="G34" s="3">
        <v>45947899</v>
      </c>
      <c r="H34" s="3">
        <v>42107746</v>
      </c>
      <c r="I34">
        <v>0</v>
      </c>
      <c r="J34" s="3">
        <v>42107746</v>
      </c>
      <c r="K34" s="5">
        <f t="shared" si="0"/>
        <v>0.84145371978622774</v>
      </c>
      <c r="L34" s="6">
        <v>48.981014999999999</v>
      </c>
      <c r="M34" s="6">
        <v>21.479320999999999</v>
      </c>
    </row>
    <row r="35" spans="1:13">
      <c r="A35" t="s">
        <v>31</v>
      </c>
      <c r="B35" t="s">
        <v>21</v>
      </c>
      <c r="C35" s="1" t="s">
        <v>23</v>
      </c>
      <c r="D35" t="s">
        <v>4</v>
      </c>
      <c r="E35" t="s">
        <v>9</v>
      </c>
      <c r="F35" s="3">
        <v>75696532</v>
      </c>
      <c r="G35" s="3">
        <v>69133837</v>
      </c>
      <c r="H35" s="3">
        <v>62553824</v>
      </c>
      <c r="I35">
        <v>22220338</v>
      </c>
      <c r="J35" s="3">
        <v>45039174</v>
      </c>
      <c r="K35" s="5">
        <f t="shared" si="0"/>
        <v>0.59499653167730326</v>
      </c>
      <c r="L35" s="6">
        <v>49.109121999999999</v>
      </c>
      <c r="M35" s="6">
        <v>21.3462</v>
      </c>
    </row>
    <row r="36" spans="1:13">
      <c r="A36" t="s">
        <v>32</v>
      </c>
      <c r="B36" t="s">
        <v>21</v>
      </c>
      <c r="C36" s="1" t="s">
        <v>23</v>
      </c>
      <c r="D36" t="s">
        <v>4</v>
      </c>
      <c r="E36" t="s">
        <v>5</v>
      </c>
      <c r="F36" s="3">
        <v>50039984</v>
      </c>
      <c r="G36" s="3">
        <v>45300881</v>
      </c>
      <c r="H36" s="3">
        <v>41066912</v>
      </c>
      <c r="I36">
        <v>0</v>
      </c>
      <c r="J36" s="3">
        <v>41066912</v>
      </c>
      <c r="K36" s="5">
        <f t="shared" si="0"/>
        <v>0.82068195705258418</v>
      </c>
      <c r="L36" s="6">
        <v>48.171312</v>
      </c>
      <c r="M36" s="6">
        <v>22.074041000000001</v>
      </c>
    </row>
    <row r="37" spans="1:13">
      <c r="A37" t="s">
        <v>32</v>
      </c>
      <c r="B37" t="s">
        <v>21</v>
      </c>
      <c r="C37" s="1" t="s">
        <v>23</v>
      </c>
      <c r="D37" t="s">
        <v>4</v>
      </c>
      <c r="E37" t="s">
        <v>9</v>
      </c>
      <c r="F37" s="3">
        <v>70264610</v>
      </c>
      <c r="G37" s="3">
        <v>63325478</v>
      </c>
      <c r="H37" s="3">
        <v>56632072</v>
      </c>
      <c r="I37">
        <v>19269131</v>
      </c>
      <c r="J37" s="3">
        <v>41886752</v>
      </c>
      <c r="K37" s="5">
        <f t="shared" si="0"/>
        <v>0.5961287197068339</v>
      </c>
      <c r="L37" s="6">
        <v>48.298583000000001</v>
      </c>
      <c r="M37" s="6">
        <v>21.953524000000002</v>
      </c>
    </row>
    <row r="38" spans="1:13">
      <c r="A38" t="s">
        <v>33</v>
      </c>
      <c r="B38" t="s">
        <v>21</v>
      </c>
      <c r="C38" s="1" t="s">
        <v>23</v>
      </c>
      <c r="D38" t="s">
        <v>4</v>
      </c>
      <c r="E38" t="s">
        <v>5</v>
      </c>
      <c r="F38" s="3">
        <v>50038572</v>
      </c>
      <c r="G38" s="3">
        <v>45460677</v>
      </c>
      <c r="H38" s="3">
        <v>41356380</v>
      </c>
      <c r="I38">
        <v>0</v>
      </c>
      <c r="J38" s="3">
        <v>41356380</v>
      </c>
      <c r="K38" s="5">
        <f t="shared" si="0"/>
        <v>0.82649001254472254</v>
      </c>
      <c r="L38" s="6">
        <v>48.280517000000003</v>
      </c>
      <c r="M38" s="6">
        <v>22.035748000000002</v>
      </c>
    </row>
    <row r="39" spans="1:13">
      <c r="A39" t="s">
        <v>33</v>
      </c>
      <c r="B39" t="s">
        <v>21</v>
      </c>
      <c r="C39" s="1" t="s">
        <v>23</v>
      </c>
      <c r="D39" t="s">
        <v>4</v>
      </c>
      <c r="E39" t="s">
        <v>9</v>
      </c>
      <c r="F39" s="3">
        <v>76282804</v>
      </c>
      <c r="G39" s="3">
        <v>68887474</v>
      </c>
      <c r="H39" s="3">
        <v>61703928</v>
      </c>
      <c r="I39">
        <v>22268193</v>
      </c>
      <c r="J39" s="3">
        <v>44682980</v>
      </c>
      <c r="K39" s="5">
        <f t="shared" si="0"/>
        <v>0.58575429398216672</v>
      </c>
      <c r="L39" s="6">
        <v>48.379308000000002</v>
      </c>
      <c r="M39" s="6">
        <v>21.937311000000001</v>
      </c>
    </row>
    <row r="40" spans="1:13">
      <c r="A40" t="s">
        <v>34</v>
      </c>
      <c r="B40" t="s">
        <v>21</v>
      </c>
      <c r="C40" s="1" t="s">
        <v>23</v>
      </c>
      <c r="D40" t="s">
        <v>4</v>
      </c>
      <c r="E40" t="s">
        <v>5</v>
      </c>
      <c r="F40" s="3">
        <v>50045846</v>
      </c>
      <c r="G40" s="3">
        <v>45768125</v>
      </c>
      <c r="H40" s="3">
        <v>41809708</v>
      </c>
      <c r="I40">
        <v>0</v>
      </c>
      <c r="J40" s="3">
        <v>41809708</v>
      </c>
      <c r="K40" s="5">
        <f t="shared" si="0"/>
        <v>0.83542813923057668</v>
      </c>
      <c r="L40" s="6">
        <v>48.749924999999998</v>
      </c>
      <c r="M40" s="6">
        <v>21.65699</v>
      </c>
    </row>
    <row r="41" spans="1:13">
      <c r="A41" t="s">
        <v>34</v>
      </c>
      <c r="B41" t="s">
        <v>21</v>
      </c>
      <c r="C41" s="1" t="s">
        <v>23</v>
      </c>
      <c r="D41" t="s">
        <v>4</v>
      </c>
      <c r="E41" t="s">
        <v>9</v>
      </c>
      <c r="F41" s="3">
        <v>79520110</v>
      </c>
      <c r="G41" s="3">
        <v>72315077</v>
      </c>
      <c r="H41" s="3">
        <v>65145478</v>
      </c>
      <c r="I41">
        <v>23565266</v>
      </c>
      <c r="J41" s="3">
        <v>46788930</v>
      </c>
      <c r="K41" s="5">
        <f t="shared" si="0"/>
        <v>0.58839116293978966</v>
      </c>
      <c r="L41" s="6">
        <v>48.867052000000001</v>
      </c>
      <c r="M41" s="6">
        <v>21.537901000000002</v>
      </c>
    </row>
    <row r="42" spans="1:13">
      <c r="A42" t="s">
        <v>31</v>
      </c>
      <c r="B42" t="s">
        <v>21</v>
      </c>
      <c r="C42" s="1" t="s">
        <v>23</v>
      </c>
      <c r="D42" t="s">
        <v>14</v>
      </c>
      <c r="E42" t="s">
        <v>5</v>
      </c>
      <c r="F42" s="3">
        <v>50029136</v>
      </c>
      <c r="G42" s="3">
        <v>49103912</v>
      </c>
      <c r="H42" s="3">
        <v>48353498</v>
      </c>
      <c r="I42">
        <v>0</v>
      </c>
      <c r="J42" s="3">
        <v>48353498</v>
      </c>
      <c r="K42" s="5">
        <f t="shared" si="0"/>
        <v>0.9665067571824546</v>
      </c>
      <c r="L42" s="6">
        <v>56.819927</v>
      </c>
      <c r="M42" s="6">
        <v>12.572043000000001</v>
      </c>
    </row>
    <row r="43" spans="1:13">
      <c r="A43" t="s">
        <v>31</v>
      </c>
      <c r="B43" t="s">
        <v>21</v>
      </c>
      <c r="C43" s="1" t="s">
        <v>23</v>
      </c>
      <c r="D43" t="s">
        <v>14</v>
      </c>
      <c r="E43" t="s">
        <v>9</v>
      </c>
      <c r="F43" s="3">
        <v>75696532</v>
      </c>
      <c r="G43" s="3">
        <v>74589870</v>
      </c>
      <c r="H43" s="3">
        <v>73449162</v>
      </c>
      <c r="I43">
        <v>21477739</v>
      </c>
      <c r="J43" s="3">
        <v>52436026</v>
      </c>
      <c r="K43" s="5">
        <f t="shared" si="0"/>
        <v>0.69271371639588453</v>
      </c>
      <c r="L43" s="6">
        <v>57.167541999999997</v>
      </c>
      <c r="M43" s="6">
        <v>11.771673</v>
      </c>
    </row>
    <row r="44" spans="1:13">
      <c r="A44" t="s">
        <v>32</v>
      </c>
      <c r="B44" t="s">
        <v>21</v>
      </c>
      <c r="C44" s="1" t="s">
        <v>23</v>
      </c>
      <c r="D44" t="s">
        <v>14</v>
      </c>
      <c r="E44" t="s">
        <v>5</v>
      </c>
      <c r="F44" s="3">
        <v>50029010</v>
      </c>
      <c r="G44" s="3">
        <v>49059023</v>
      </c>
      <c r="H44" s="3">
        <v>48229280</v>
      </c>
      <c r="I44">
        <v>0</v>
      </c>
      <c r="J44" s="3">
        <v>48229280</v>
      </c>
      <c r="K44" s="5">
        <f t="shared" si="0"/>
        <v>0.96402627195701052</v>
      </c>
      <c r="L44" s="6">
        <v>56.819040999999999</v>
      </c>
      <c r="M44" s="6">
        <v>12.571384999999999</v>
      </c>
    </row>
    <row r="45" spans="1:13">
      <c r="A45" t="s">
        <v>32</v>
      </c>
      <c r="B45" t="s">
        <v>21</v>
      </c>
      <c r="C45" s="1" t="s">
        <v>23</v>
      </c>
      <c r="D45" t="s">
        <v>14</v>
      </c>
      <c r="E45" t="s">
        <v>9</v>
      </c>
      <c r="F45" s="3">
        <v>70264610</v>
      </c>
      <c r="G45" s="3">
        <v>69156628</v>
      </c>
      <c r="H45" s="3">
        <v>67984382</v>
      </c>
      <c r="I45">
        <v>18553845</v>
      </c>
      <c r="J45" s="3">
        <v>49878310</v>
      </c>
      <c r="K45" s="5">
        <f t="shared" si="0"/>
        <v>0.70986389876781497</v>
      </c>
      <c r="L45" s="6">
        <v>57.133833000000003</v>
      </c>
      <c r="M45" s="6">
        <v>11.847721999999999</v>
      </c>
    </row>
    <row r="46" spans="1:13">
      <c r="A46" t="s">
        <v>33</v>
      </c>
      <c r="B46" t="s">
        <v>21</v>
      </c>
      <c r="C46" s="1" t="s">
        <v>23</v>
      </c>
      <c r="D46" t="s">
        <v>14</v>
      </c>
      <c r="E46" t="s">
        <v>5</v>
      </c>
      <c r="F46" s="3">
        <v>50026582</v>
      </c>
      <c r="G46" s="3">
        <v>49144271</v>
      </c>
      <c r="H46" s="3">
        <v>48298522</v>
      </c>
      <c r="I46">
        <v>0</v>
      </c>
      <c r="J46" s="3">
        <v>48298522</v>
      </c>
      <c r="K46" s="5">
        <f t="shared" si="0"/>
        <v>0.96545716435314333</v>
      </c>
      <c r="L46" s="6">
        <v>56.901007999999997</v>
      </c>
      <c r="M46" s="6">
        <v>12.397596999999999</v>
      </c>
    </row>
    <row r="47" spans="1:13">
      <c r="A47" t="s">
        <v>33</v>
      </c>
      <c r="B47" t="s">
        <v>21</v>
      </c>
      <c r="C47" s="1" t="s">
        <v>23</v>
      </c>
      <c r="D47" t="s">
        <v>14</v>
      </c>
      <c r="E47" t="s">
        <v>9</v>
      </c>
      <c r="F47" s="3">
        <v>76282804</v>
      </c>
      <c r="G47" s="3">
        <v>75206180</v>
      </c>
      <c r="H47" s="3">
        <v>73909820</v>
      </c>
      <c r="I47">
        <v>21345690</v>
      </c>
      <c r="J47" s="3">
        <v>53071650</v>
      </c>
      <c r="K47" s="5">
        <f t="shared" si="0"/>
        <v>0.69572232819338942</v>
      </c>
      <c r="L47" s="6">
        <v>57.216554000000002</v>
      </c>
      <c r="M47" s="6">
        <v>11.657780000000001</v>
      </c>
    </row>
    <row r="48" spans="1:13">
      <c r="A48" t="s">
        <v>34</v>
      </c>
      <c r="B48" t="s">
        <v>21</v>
      </c>
      <c r="C48" s="1" t="s">
        <v>23</v>
      </c>
      <c r="D48" t="s">
        <v>14</v>
      </c>
      <c r="E48" t="s">
        <v>5</v>
      </c>
      <c r="F48" s="3">
        <v>50034410</v>
      </c>
      <c r="G48" s="3">
        <v>49108444</v>
      </c>
      <c r="H48" s="3">
        <v>48254032</v>
      </c>
      <c r="I48">
        <v>0</v>
      </c>
      <c r="J48" s="3">
        <v>48254032</v>
      </c>
      <c r="K48" s="5">
        <f t="shared" si="0"/>
        <v>0.96441692826996461</v>
      </c>
      <c r="L48" s="6">
        <v>56.830526999999996</v>
      </c>
      <c r="M48" s="6">
        <v>12.552553</v>
      </c>
    </row>
    <row r="49" spans="1:13">
      <c r="A49" t="s">
        <v>34</v>
      </c>
      <c r="B49" t="s">
        <v>21</v>
      </c>
      <c r="C49" s="1" t="s">
        <v>23</v>
      </c>
      <c r="D49" t="s">
        <v>14</v>
      </c>
      <c r="E49" t="s">
        <v>9</v>
      </c>
      <c r="F49" s="3">
        <v>79520110</v>
      </c>
      <c r="G49" s="3">
        <v>78354865</v>
      </c>
      <c r="H49" s="3">
        <v>76990092</v>
      </c>
      <c r="I49">
        <v>22718245</v>
      </c>
      <c r="J49" s="3">
        <v>54816564</v>
      </c>
      <c r="K49" s="5">
        <f t="shared" si="0"/>
        <v>0.68934215508504704</v>
      </c>
      <c r="L49" s="6">
        <v>57.180615000000003</v>
      </c>
      <c r="M49" s="6">
        <v>11.746492999999999</v>
      </c>
    </row>
  </sheetData>
  <sortState ref="A2:M49">
    <sortCondition ref="B2:B49"/>
    <sortCondition ref="D2:D49"/>
    <sortCondition ref="A2:A49"/>
    <sortCondition ref="E2:E4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Tim</cp:lastModifiedBy>
  <dcterms:created xsi:type="dcterms:W3CDTF">2017-11-10T00:02:45Z</dcterms:created>
  <dcterms:modified xsi:type="dcterms:W3CDTF">2018-05-23T13:54:02Z</dcterms:modified>
</cp:coreProperties>
</file>